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IA3\MIA3 injury project\7-29\"/>
    </mc:Choice>
  </mc:AlternateContent>
  <bookViews>
    <workbookView xWindow="0" yWindow="0" windowWidth="23040" windowHeight="907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5" i="1" l="1"/>
  <c r="C114" i="1"/>
  <c r="B114" i="1"/>
  <c r="C113" i="1"/>
  <c r="B113" i="1"/>
  <c r="B103" i="1"/>
  <c r="B102" i="1"/>
  <c r="J52" i="1" l="1"/>
  <c r="I52" i="1"/>
  <c r="H52" i="1"/>
  <c r="D52" i="1"/>
  <c r="E52" i="1"/>
  <c r="C52" i="1"/>
  <c r="J51" i="1"/>
  <c r="I51" i="1"/>
  <c r="H51" i="1"/>
  <c r="D51" i="1"/>
  <c r="E51" i="1"/>
  <c r="C51" i="1"/>
  <c r="C104" i="1" l="1"/>
  <c r="C103" i="1"/>
  <c r="C102" i="1"/>
  <c r="O93" i="1" l="1"/>
  <c r="O92" i="1"/>
  <c r="N92" i="1"/>
  <c r="O91" i="1"/>
  <c r="N91" i="1"/>
  <c r="K93" i="1"/>
  <c r="K92" i="1"/>
  <c r="J92" i="1"/>
  <c r="K91" i="1"/>
  <c r="J91" i="1"/>
  <c r="G93" i="1"/>
  <c r="G92" i="1"/>
  <c r="F92" i="1"/>
  <c r="G91" i="1"/>
  <c r="F91" i="1"/>
  <c r="C93" i="1"/>
  <c r="C92" i="1"/>
  <c r="B92" i="1"/>
  <c r="C91" i="1"/>
  <c r="B91" i="1"/>
  <c r="C82" i="1" l="1"/>
  <c r="C81" i="1"/>
  <c r="B81" i="1"/>
  <c r="C80" i="1"/>
  <c r="B80" i="1"/>
  <c r="C73" i="1" l="1"/>
  <c r="C72" i="1"/>
  <c r="B72" i="1"/>
  <c r="C71" i="1"/>
  <c r="B71" i="1"/>
  <c r="G64" i="1" l="1"/>
  <c r="G63" i="1"/>
  <c r="F63" i="1"/>
  <c r="G62" i="1"/>
  <c r="F62" i="1"/>
  <c r="C64" i="1"/>
  <c r="C63" i="1"/>
  <c r="B63" i="1"/>
  <c r="C62" i="1"/>
  <c r="B62" i="1"/>
  <c r="C44" i="1" l="1"/>
  <c r="C43" i="1"/>
  <c r="B43" i="1"/>
  <c r="C42" i="1"/>
  <c r="B42" i="1"/>
  <c r="K26" i="1" l="1"/>
  <c r="K25" i="1"/>
  <c r="J25" i="1"/>
  <c r="K24" i="1"/>
  <c r="J24" i="1"/>
  <c r="G26" i="1"/>
  <c r="G25" i="1"/>
  <c r="F25" i="1"/>
  <c r="G24" i="1"/>
  <c r="F24" i="1"/>
  <c r="C26" i="1"/>
  <c r="C25" i="1"/>
  <c r="B25" i="1"/>
  <c r="C24" i="1"/>
  <c r="B24" i="1"/>
  <c r="K35" i="1"/>
  <c r="G35" i="1"/>
  <c r="C35" i="1"/>
  <c r="K34" i="1"/>
  <c r="J34" i="1"/>
  <c r="K33" i="1"/>
  <c r="J33" i="1"/>
  <c r="G34" i="1"/>
  <c r="F34" i="1"/>
  <c r="G33" i="1"/>
  <c r="F33" i="1"/>
  <c r="C34" i="1"/>
  <c r="B34" i="1"/>
  <c r="C33" i="1"/>
  <c r="B33" i="1"/>
  <c r="E16" i="1"/>
  <c r="E17" i="1" l="1"/>
  <c r="B16" i="1"/>
  <c r="I9" i="1" l="1"/>
  <c r="J9" i="1"/>
  <c r="H9" i="1"/>
  <c r="J8" i="1"/>
  <c r="I8" i="1"/>
  <c r="H8" i="1"/>
  <c r="C8" i="1"/>
  <c r="D8" i="1"/>
  <c r="B8" i="1"/>
  <c r="C7" i="1"/>
  <c r="B7" i="1"/>
  <c r="J7" i="1"/>
  <c r="I7" i="1"/>
  <c r="H7" i="1"/>
  <c r="D7" i="1"/>
</calcChain>
</file>

<file path=xl/sharedStrings.xml><?xml version="1.0" encoding="utf-8"?>
<sst xmlns="http://schemas.openxmlformats.org/spreadsheetml/2006/main" count="143" uniqueCount="40">
  <si>
    <t>Figure 1D</t>
    <phoneticPr fontId="1" type="noConversion"/>
  </si>
  <si>
    <t>Fold Change</t>
  </si>
  <si>
    <t>MIA3</t>
  </si>
  <si>
    <t>No FBS</t>
  </si>
  <si>
    <t>FBS</t>
  </si>
  <si>
    <t>Average</t>
  </si>
  <si>
    <t>α-SMA</t>
  </si>
  <si>
    <t>Cyclin D</t>
  </si>
  <si>
    <t>SEM</t>
  </si>
  <si>
    <t>SEM</t>
    <phoneticPr fontId="1" type="noConversion"/>
  </si>
  <si>
    <t>P Value</t>
    <phoneticPr fontId="1" type="noConversion"/>
  </si>
  <si>
    <t>Figure 2A</t>
    <phoneticPr fontId="1" type="noConversion"/>
  </si>
  <si>
    <t>Scramble</t>
  </si>
  <si>
    <t>Scramble</t>
    <phoneticPr fontId="1" type="noConversion"/>
  </si>
  <si>
    <t>MIA3 siRNA</t>
  </si>
  <si>
    <t>MIA3 siRNA</t>
    <phoneticPr fontId="1" type="noConversion"/>
  </si>
  <si>
    <t>Figure 2C</t>
    <phoneticPr fontId="1" type="noConversion"/>
  </si>
  <si>
    <t>0h</t>
  </si>
  <si>
    <t>24h</t>
    <phoneticPr fontId="1" type="noConversion"/>
  </si>
  <si>
    <t>48h</t>
    <phoneticPr fontId="1" type="noConversion"/>
  </si>
  <si>
    <t>Figure 2D</t>
    <phoneticPr fontId="1" type="noConversion"/>
  </si>
  <si>
    <t>P Value</t>
    <phoneticPr fontId="1" type="noConversion"/>
  </si>
  <si>
    <t>Figure 2E</t>
    <phoneticPr fontId="1" type="noConversion"/>
  </si>
  <si>
    <t>Figure 2F</t>
    <phoneticPr fontId="1" type="noConversion"/>
  </si>
  <si>
    <t>G1</t>
  </si>
  <si>
    <t>S</t>
  </si>
  <si>
    <t>G2</t>
  </si>
  <si>
    <t>Figure 3A</t>
    <phoneticPr fontId="1" type="noConversion"/>
  </si>
  <si>
    <t>24h</t>
    <phoneticPr fontId="1" type="noConversion"/>
  </si>
  <si>
    <t>Figure 3B</t>
    <phoneticPr fontId="1" type="noConversion"/>
  </si>
  <si>
    <t>Figure 4A</t>
    <phoneticPr fontId="1" type="noConversion"/>
  </si>
  <si>
    <t>MIA3 shRNA</t>
    <phoneticPr fontId="1" type="noConversion"/>
  </si>
  <si>
    <t>Figure 4C</t>
    <phoneticPr fontId="1" type="noConversion"/>
  </si>
  <si>
    <t>Neointima are</t>
    <phoneticPr fontId="1" type="noConversion"/>
  </si>
  <si>
    <t>I/M</t>
    <phoneticPr fontId="1" type="noConversion"/>
  </si>
  <si>
    <t>Stenosis</t>
    <phoneticPr fontId="1" type="noConversion"/>
  </si>
  <si>
    <t>Media</t>
    <phoneticPr fontId="1" type="noConversion"/>
  </si>
  <si>
    <t>Figure 4D</t>
    <phoneticPr fontId="1" type="noConversion"/>
  </si>
  <si>
    <t>% Ki67 positive cells</t>
    <phoneticPr fontId="1" type="noConversion"/>
  </si>
  <si>
    <t>Figure 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"/>
    <numFmt numFmtId="177" formatCode="0.000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7" fontId="2" fillId="0" borderId="0" xfId="0" applyNumberFormat="1" applyFont="1" applyAlignment="1"/>
    <xf numFmtId="0" fontId="2" fillId="0" borderId="0" xfId="0" applyFont="1" applyAlignment="1"/>
    <xf numFmtId="0" fontId="2" fillId="0" borderId="0" xfId="0" applyFont="1" applyAlignment="1">
      <alignment horizontal="center" vertical="center"/>
    </xf>
    <xf numFmtId="2" fontId="2" fillId="0" borderId="0" xfId="0" applyNumberFormat="1" applyFont="1">
      <alignment vertical="center"/>
    </xf>
    <xf numFmtId="177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5"/>
  <sheetViews>
    <sheetView tabSelected="1" topLeftCell="A91" workbookViewId="0">
      <selection activeCell="H103" sqref="H103"/>
    </sheetView>
  </sheetViews>
  <sheetFormatPr defaultColWidth="8.88671875" defaultRowHeight="13.8" x14ac:dyDescent="0.25"/>
  <cols>
    <col min="1" max="1" width="17.21875" style="1" customWidth="1"/>
    <col min="2" max="3" width="11.109375" style="1" customWidth="1"/>
    <col min="4" max="5" width="8.88671875" style="1"/>
    <col min="6" max="6" width="10.44140625" style="1" customWidth="1"/>
    <col min="7" max="7" width="13.21875" style="1" customWidth="1"/>
    <col min="8" max="8" width="10.88671875" style="1" customWidth="1"/>
    <col min="9" max="9" width="9.88671875" style="1" bestFit="1" customWidth="1"/>
    <col min="10" max="10" width="9.77734375" style="1" customWidth="1"/>
    <col min="11" max="11" width="11.88671875" style="1" customWidth="1"/>
    <col min="12" max="16384" width="8.88671875" style="1"/>
  </cols>
  <sheetData>
    <row r="1" spans="1:11" x14ac:dyDescent="0.25">
      <c r="A1" s="2" t="s">
        <v>0</v>
      </c>
    </row>
    <row r="3" spans="1:11" x14ac:dyDescent="0.25">
      <c r="A3" s="1" t="s">
        <v>1</v>
      </c>
      <c r="B3" s="1" t="s">
        <v>2</v>
      </c>
      <c r="C3" s="1" t="s">
        <v>6</v>
      </c>
      <c r="D3" s="1" t="s">
        <v>7</v>
      </c>
      <c r="G3" s="1" t="s">
        <v>1</v>
      </c>
      <c r="H3" s="1" t="s">
        <v>2</v>
      </c>
      <c r="I3" s="1" t="s">
        <v>6</v>
      </c>
      <c r="J3" s="1" t="s">
        <v>7</v>
      </c>
    </row>
    <row r="4" spans="1:11" x14ac:dyDescent="0.25">
      <c r="A4" s="1" t="s">
        <v>3</v>
      </c>
      <c r="B4" s="4">
        <v>1.15014754589764</v>
      </c>
      <c r="C4" s="4">
        <v>0.71769138149140266</v>
      </c>
      <c r="D4" s="4">
        <v>1.1266612085929588</v>
      </c>
      <c r="E4" s="4"/>
      <c r="F4" s="4"/>
      <c r="G4" s="4" t="s">
        <v>4</v>
      </c>
      <c r="H4" s="4">
        <v>1.5891672302343001</v>
      </c>
      <c r="I4" s="4">
        <v>0.20098490086678081</v>
      </c>
      <c r="J4" s="4">
        <v>1.5307318455690242</v>
      </c>
    </row>
    <row r="5" spans="1:11" x14ac:dyDescent="0.25">
      <c r="B5" s="4">
        <v>0.90948196739951404</v>
      </c>
      <c r="C5" s="4">
        <v>0.92323887544077754</v>
      </c>
      <c r="D5" s="4">
        <v>1.0641039781573576</v>
      </c>
      <c r="E5" s="4"/>
      <c r="F5" s="4"/>
      <c r="G5" s="4"/>
      <c r="H5" s="4">
        <v>1.5156535468533501</v>
      </c>
      <c r="I5" s="4">
        <v>0.37551439264419695</v>
      </c>
      <c r="J5" s="4">
        <v>1.3832788034290142</v>
      </c>
    </row>
    <row r="6" spans="1:11" x14ac:dyDescent="0.25">
      <c r="B6" s="4">
        <v>0.98747416251407005</v>
      </c>
      <c r="C6" s="4">
        <v>1.40067232627121</v>
      </c>
      <c r="D6" s="4">
        <v>0.83489318816358316</v>
      </c>
      <c r="E6" s="4"/>
      <c r="F6" s="4"/>
      <c r="G6" s="4"/>
      <c r="H6" s="4">
        <v>1.4082090998490699</v>
      </c>
      <c r="I6" s="4">
        <v>0.21805330952769703</v>
      </c>
      <c r="J6" s="4">
        <v>1.4930261569975976</v>
      </c>
    </row>
    <row r="7" spans="1:11" x14ac:dyDescent="0.25">
      <c r="A7" s="1" t="s">
        <v>5</v>
      </c>
      <c r="B7" s="5">
        <f>AVERAGE(B4:B6)</f>
        <v>1.0157012252704081</v>
      </c>
      <c r="C7" s="5">
        <f>AVERAGE(C4:C6)</f>
        <v>1.0138675277344633</v>
      </c>
      <c r="D7" s="5">
        <f>AVERAGE(D4:D6)</f>
        <v>1.0085527916379664</v>
      </c>
      <c r="E7" s="6"/>
      <c r="F7" s="4"/>
      <c r="G7" s="4" t="s">
        <v>5</v>
      </c>
      <c r="H7" s="5">
        <f>AVERAGE(H4:H6)</f>
        <v>1.50434329231224</v>
      </c>
      <c r="I7" s="5">
        <f>AVERAGE(I4:I6)</f>
        <v>0.26485086767955823</v>
      </c>
      <c r="J7" s="5">
        <f>AVERAGE(J4:J6)</f>
        <v>1.4690122686652121</v>
      </c>
      <c r="K7" s="6"/>
    </row>
    <row r="8" spans="1:11" x14ac:dyDescent="0.25">
      <c r="A8" s="1" t="s">
        <v>9</v>
      </c>
      <c r="B8" s="4">
        <f>STDEV(B4:B6)/1.732</f>
        <v>7.0895322069853509E-2</v>
      </c>
      <c r="C8" s="4">
        <f t="shared" ref="C8:D8" si="0">STDEV(C4:C6)/1.732</f>
        <v>0.20230596503919596</v>
      </c>
      <c r="D8" s="4">
        <f t="shared" si="0"/>
        <v>8.8690434647535607E-2</v>
      </c>
      <c r="G8" s="1" t="s">
        <v>9</v>
      </c>
      <c r="H8" s="4">
        <f>STDEV(H4:H6)/1.732</f>
        <v>5.2544865150111648E-2</v>
      </c>
      <c r="I8" s="4">
        <f t="shared" ref="I8:J8" si="1">STDEV(I4:I6)/1.732</f>
        <v>5.5552340511028711E-2</v>
      </c>
      <c r="J8" s="4">
        <f t="shared" si="1"/>
        <v>4.422836313115009E-2</v>
      </c>
    </row>
    <row r="9" spans="1:11" x14ac:dyDescent="0.25">
      <c r="G9" s="1" t="s">
        <v>10</v>
      </c>
      <c r="H9" s="4">
        <f>_xlfn.T.TEST(B4:B6,H4:H6,2,2)</f>
        <v>5.1989085372076346E-3</v>
      </c>
      <c r="I9" s="4">
        <f t="shared" ref="I9:J9" si="2">_xlfn.T.TEST(C4:C6,I4:I6,2,2)</f>
        <v>2.3368568456800159E-2</v>
      </c>
      <c r="J9" s="4">
        <f t="shared" si="2"/>
        <v>9.6887008152344335E-3</v>
      </c>
    </row>
    <row r="10" spans="1:11" x14ac:dyDescent="0.25">
      <c r="A10" s="2" t="s">
        <v>11</v>
      </c>
    </row>
    <row r="11" spans="1:11" x14ac:dyDescent="0.25">
      <c r="B11" s="1" t="s">
        <v>13</v>
      </c>
      <c r="E11" s="1" t="s">
        <v>15</v>
      </c>
    </row>
    <row r="12" spans="1:11" x14ac:dyDescent="0.25">
      <c r="B12" s="4">
        <v>0.91792957890330951</v>
      </c>
      <c r="E12" s="4">
        <v>0.38308123162647201</v>
      </c>
    </row>
    <row r="13" spans="1:11" x14ac:dyDescent="0.25">
      <c r="B13" s="4">
        <v>1.0619260837228626</v>
      </c>
      <c r="E13" s="4">
        <v>0.49800603438622465</v>
      </c>
    </row>
    <row r="14" spans="1:11" x14ac:dyDescent="0.25">
      <c r="B14" s="4">
        <v>1.0258348958590653</v>
      </c>
      <c r="E14" s="4">
        <v>0.37032090312098831</v>
      </c>
    </row>
    <row r="15" spans="1:11" x14ac:dyDescent="0.25">
      <c r="A15" s="1" t="s">
        <v>5</v>
      </c>
      <c r="B15" s="4">
        <v>1.00189685282841</v>
      </c>
      <c r="D15" s="1" t="s">
        <v>5</v>
      </c>
      <c r="E15" s="4">
        <v>0.41713605637789503</v>
      </c>
    </row>
    <row r="16" spans="1:11" x14ac:dyDescent="0.25">
      <c r="A16" s="1" t="s">
        <v>9</v>
      </c>
      <c r="B16" s="4">
        <f>STDEV(B12:B14)/1.732</f>
        <v>4.3258333008561779E-2</v>
      </c>
      <c r="D16" s="1" t="s">
        <v>9</v>
      </c>
      <c r="E16" s="4">
        <f>STDEV(E12:E14)/1.732</f>
        <v>4.0603619158383619E-2</v>
      </c>
    </row>
    <row r="17" spans="1:11" x14ac:dyDescent="0.25">
      <c r="D17" s="1" t="s">
        <v>10</v>
      </c>
      <c r="E17" s="3">
        <f>_xlfn.T.TEST(B12:B14,E12:E14,2,2)</f>
        <v>5.9433005440685989E-4</v>
      </c>
    </row>
    <row r="19" spans="1:11" x14ac:dyDescent="0.25">
      <c r="A19" s="2" t="s">
        <v>16</v>
      </c>
    </row>
    <row r="20" spans="1:11" x14ac:dyDescent="0.25">
      <c r="B20" s="1" t="s">
        <v>13</v>
      </c>
      <c r="C20" s="1" t="s">
        <v>14</v>
      </c>
      <c r="F20" s="1" t="s">
        <v>12</v>
      </c>
      <c r="G20" s="1" t="s">
        <v>14</v>
      </c>
      <c r="J20" s="1" t="s">
        <v>12</v>
      </c>
      <c r="K20" s="1" t="s">
        <v>14</v>
      </c>
    </row>
    <row r="21" spans="1:11" x14ac:dyDescent="0.25">
      <c r="A21" s="7" t="s">
        <v>17</v>
      </c>
      <c r="B21" s="8">
        <v>2</v>
      </c>
      <c r="C21" s="8">
        <v>2</v>
      </c>
      <c r="E21" s="1" t="s">
        <v>18</v>
      </c>
      <c r="F21" s="8">
        <v>3.75</v>
      </c>
      <c r="G21" s="8">
        <v>4</v>
      </c>
      <c r="J21" s="8">
        <v>6.5</v>
      </c>
      <c r="K21" s="8">
        <v>5.5</v>
      </c>
    </row>
    <row r="22" spans="1:11" x14ac:dyDescent="0.25">
      <c r="B22" s="8">
        <v>2.1</v>
      </c>
      <c r="C22" s="8">
        <v>2.1</v>
      </c>
      <c r="F22" s="8">
        <v>4</v>
      </c>
      <c r="G22" s="8">
        <v>3.75</v>
      </c>
      <c r="J22" s="8">
        <v>6.75</v>
      </c>
      <c r="K22" s="8">
        <v>5.25</v>
      </c>
    </row>
    <row r="23" spans="1:11" x14ac:dyDescent="0.25">
      <c r="B23" s="8">
        <v>2.1</v>
      </c>
      <c r="C23" s="8">
        <v>2.1</v>
      </c>
      <c r="F23" s="8">
        <v>4.5</v>
      </c>
      <c r="G23" s="8">
        <v>3.75</v>
      </c>
      <c r="J23" s="8">
        <v>7.25</v>
      </c>
      <c r="K23" s="8">
        <v>5.5</v>
      </c>
    </row>
    <row r="24" spans="1:11" x14ac:dyDescent="0.25">
      <c r="A24" s="1" t="s">
        <v>5</v>
      </c>
      <c r="B24" s="4">
        <f>AVERAGE(B21:B23)</f>
        <v>2.0666666666666664</v>
      </c>
      <c r="C24" s="4">
        <f>AVERAGE(C21:C23)</f>
        <v>2.0666666666666664</v>
      </c>
      <c r="E24" s="1" t="s">
        <v>5</v>
      </c>
      <c r="F24" s="4">
        <f>AVERAGE(F21:F23)</f>
        <v>4.083333333333333</v>
      </c>
      <c r="G24" s="4">
        <f>AVERAGE(G21:G23)</f>
        <v>3.8333333333333335</v>
      </c>
      <c r="I24" s="1" t="s">
        <v>5</v>
      </c>
      <c r="J24" s="4">
        <f>AVERAGE(J21:J23)</f>
        <v>6.833333333333333</v>
      </c>
      <c r="K24" s="4">
        <f>AVERAGE(K21:K23)</f>
        <v>5.416666666666667</v>
      </c>
    </row>
    <row r="25" spans="1:11" x14ac:dyDescent="0.25">
      <c r="A25" s="1" t="s">
        <v>9</v>
      </c>
      <c r="B25" s="4">
        <f>STDEV(B21:B23)/1.732</f>
        <v>3.3334311154135467E-2</v>
      </c>
      <c r="C25" s="4">
        <f>STDEV(C21:C23)/1.732</f>
        <v>3.3334311154135467E-2</v>
      </c>
      <c r="E25" s="1" t="s">
        <v>9</v>
      </c>
      <c r="F25" s="4">
        <f>STDEV(F21:F23)/1.732</f>
        <v>0.22048574359872208</v>
      </c>
      <c r="G25" s="4">
        <f>STDEV(G21:G23)/1.732</f>
        <v>8.3335777885338594E-2</v>
      </c>
      <c r="I25" s="1" t="s">
        <v>9</v>
      </c>
      <c r="J25" s="4">
        <f>STDEV(J21:J23)/1.732</f>
        <v>0.22048574359872208</v>
      </c>
      <c r="K25" s="4">
        <f>STDEV(K21:K23)/1.732</f>
        <v>8.3335777885338608E-2</v>
      </c>
    </row>
    <row r="26" spans="1:11" x14ac:dyDescent="0.25">
      <c r="A26" s="1" t="s">
        <v>21</v>
      </c>
      <c r="C26" s="4">
        <f>_xlfn.T.TEST(B21:B23,C21:C23,2,2)</f>
        <v>1</v>
      </c>
      <c r="E26" s="1" t="s">
        <v>21</v>
      </c>
      <c r="G26" s="4">
        <f>_xlfn.T.TEST(F21:F23,G21:G23,2,2)</f>
        <v>0.34864113944020469</v>
      </c>
      <c r="I26" s="1" t="s">
        <v>21</v>
      </c>
      <c r="K26" s="4">
        <f>_xlfn.T.TEST(J21:J23,K21:K23,2,2)</f>
        <v>3.8579492045814181E-3</v>
      </c>
    </row>
    <row r="28" spans="1:11" x14ac:dyDescent="0.25">
      <c r="A28" s="2" t="s">
        <v>20</v>
      </c>
    </row>
    <row r="29" spans="1:11" x14ac:dyDescent="0.25">
      <c r="B29" s="1" t="s">
        <v>13</v>
      </c>
      <c r="C29" s="1" t="s">
        <v>14</v>
      </c>
      <c r="F29" s="1" t="s">
        <v>12</v>
      </c>
      <c r="G29" s="1" t="s">
        <v>14</v>
      </c>
      <c r="J29" s="1" t="s">
        <v>12</v>
      </c>
      <c r="K29" s="1" t="s">
        <v>14</v>
      </c>
    </row>
    <row r="30" spans="1:11" x14ac:dyDescent="0.25">
      <c r="A30" s="7" t="s">
        <v>17</v>
      </c>
      <c r="B30" s="8">
        <v>0.29699999999999999</v>
      </c>
      <c r="C30" s="8">
        <v>0.316</v>
      </c>
      <c r="E30" s="1" t="s">
        <v>18</v>
      </c>
      <c r="F30" s="8">
        <v>0.626</v>
      </c>
      <c r="G30" s="8">
        <v>0.52300000000000002</v>
      </c>
      <c r="I30" s="1" t="s">
        <v>19</v>
      </c>
      <c r="J30" s="1">
        <v>1.0269999999999999</v>
      </c>
      <c r="K30" s="1">
        <v>0.81599999999999995</v>
      </c>
    </row>
    <row r="31" spans="1:11" x14ac:dyDescent="0.25">
      <c r="B31" s="8">
        <v>0.30599999999999999</v>
      </c>
      <c r="C31" s="8">
        <v>0.32</v>
      </c>
      <c r="F31" s="8">
        <v>0.59299999999999997</v>
      </c>
      <c r="G31" s="8">
        <v>0.52800000000000002</v>
      </c>
      <c r="J31" s="1">
        <v>1.036</v>
      </c>
      <c r="K31" s="1">
        <v>0.80700000000000005</v>
      </c>
    </row>
    <row r="32" spans="1:11" x14ac:dyDescent="0.25">
      <c r="B32" s="8">
        <v>0.314</v>
      </c>
      <c r="C32" s="8">
        <v>0.317</v>
      </c>
      <c r="F32" s="8">
        <v>0.61399999999999999</v>
      </c>
      <c r="G32" s="8">
        <v>0.53300000000000003</v>
      </c>
      <c r="J32" s="1">
        <v>0.98299999999999998</v>
      </c>
      <c r="K32" s="1">
        <v>0.83099999999999996</v>
      </c>
    </row>
    <row r="33" spans="1:11" x14ac:dyDescent="0.25">
      <c r="A33" s="1" t="s">
        <v>5</v>
      </c>
      <c r="B33" s="4">
        <f>AVERAGE(B30:B32)</f>
        <v>0.3056666666666667</v>
      </c>
      <c r="C33" s="4">
        <f>AVERAGE(C30:C32)</f>
        <v>0.31766666666666671</v>
      </c>
      <c r="E33" s="1" t="s">
        <v>5</v>
      </c>
      <c r="F33" s="4">
        <f>AVERAGE(F30:F32)</f>
        <v>0.61099999999999988</v>
      </c>
      <c r="G33" s="4">
        <f>AVERAGE(G30:G32)</f>
        <v>0.52800000000000002</v>
      </c>
      <c r="I33" s="1" t="s">
        <v>5</v>
      </c>
      <c r="J33" s="4">
        <f>AVERAGE(J30:J32)</f>
        <v>1.0153333333333332</v>
      </c>
      <c r="K33" s="4">
        <f>AVERAGE(K30:K32)</f>
        <v>0.81799999999999995</v>
      </c>
    </row>
    <row r="34" spans="1:11" x14ac:dyDescent="0.25">
      <c r="A34" s="1" t="s">
        <v>9</v>
      </c>
      <c r="B34" s="4">
        <f>STDEV(B30:B32)/1.732</f>
        <v>4.910450662884174E-3</v>
      </c>
      <c r="C34" s="4">
        <f>STDEV(C30:C32)/1.732</f>
        <v>1.2018856809850663E-3</v>
      </c>
      <c r="E34" s="1" t="s">
        <v>9</v>
      </c>
      <c r="F34" s="4">
        <f>STDEV(F30:F32)/1.732</f>
        <v>9.6439336538626328E-3</v>
      </c>
      <c r="G34" s="4">
        <f>STDEV(G30:G32)/1.732</f>
        <v>2.8868360277136285E-3</v>
      </c>
      <c r="I34" s="1" t="s">
        <v>9</v>
      </c>
      <c r="J34" s="4">
        <f>STDEV(J30:J32)/1.732</f>
        <v>1.6374579115785829E-2</v>
      </c>
      <c r="K34" s="4">
        <f>STDEV(K30:K32)/1.732</f>
        <v>7.000205342368419E-3</v>
      </c>
    </row>
    <row r="35" spans="1:11" x14ac:dyDescent="0.25">
      <c r="A35" s="1" t="s">
        <v>21</v>
      </c>
      <c r="C35" s="4">
        <f>_xlfn.T.TEST(B30:B32,C30:C32,2,2)</f>
        <v>7.6506217677101834E-2</v>
      </c>
      <c r="E35" s="1" t="s">
        <v>21</v>
      </c>
      <c r="G35" s="3">
        <f>_xlfn.T.TEST(F30:F32,G30:G32,2,2)</f>
        <v>1.1800808360504804E-3</v>
      </c>
      <c r="I35" s="1" t="s">
        <v>21</v>
      </c>
      <c r="K35" s="3">
        <f>_xlfn.T.TEST(J30:J32,K30:K32,2,2)</f>
        <v>3.771854208166588E-4</v>
      </c>
    </row>
    <row r="37" spans="1:11" x14ac:dyDescent="0.25">
      <c r="A37" s="2" t="s">
        <v>22</v>
      </c>
    </row>
    <row r="38" spans="1:11" x14ac:dyDescent="0.25">
      <c r="B38" s="1" t="s">
        <v>13</v>
      </c>
      <c r="C38" s="1" t="s">
        <v>14</v>
      </c>
    </row>
    <row r="39" spans="1:11" x14ac:dyDescent="0.25">
      <c r="B39" s="4">
        <v>17.021276595744681</v>
      </c>
      <c r="C39" s="4">
        <v>10.16949152542373</v>
      </c>
    </row>
    <row r="40" spans="1:11" x14ac:dyDescent="0.25">
      <c r="B40" s="4">
        <v>16.279069767441861</v>
      </c>
      <c r="C40" s="4">
        <v>8.1632653061224492</v>
      </c>
    </row>
    <row r="41" spans="1:11" x14ac:dyDescent="0.25">
      <c r="B41" s="4">
        <v>15.384615384615385</v>
      </c>
      <c r="C41" s="4">
        <v>10.909090909090908</v>
      </c>
    </row>
    <row r="42" spans="1:11" x14ac:dyDescent="0.25">
      <c r="A42" s="1" t="s">
        <v>5</v>
      </c>
      <c r="B42" s="4">
        <f>AVERAGE(B39:B41)</f>
        <v>16.228320582600642</v>
      </c>
      <c r="C42" s="4">
        <f>AVERAGE(C39:C41)</f>
        <v>9.7472825802123619</v>
      </c>
    </row>
    <row r="43" spans="1:11" x14ac:dyDescent="0.25">
      <c r="A43" s="1" t="s">
        <v>9</v>
      </c>
      <c r="B43" s="4">
        <f>STDEV(B39:B41)/1.732</f>
        <v>0.47315818090438178</v>
      </c>
      <c r="C43" s="4">
        <f>STDEV(C39:C41)/1.732</f>
        <v>0.82030548905767953</v>
      </c>
    </row>
    <row r="44" spans="1:11" x14ac:dyDescent="0.25">
      <c r="A44" s="1" t="s">
        <v>21</v>
      </c>
      <c r="C44" s="4">
        <f>_xlfn.T.TEST(B39:B41,C39:C41,2,2)</f>
        <v>2.3849492237997152E-3</v>
      </c>
    </row>
    <row r="46" spans="1:11" x14ac:dyDescent="0.25">
      <c r="A46" s="2" t="s">
        <v>23</v>
      </c>
    </row>
    <row r="47" spans="1:11" x14ac:dyDescent="0.25">
      <c r="B47" s="1" t="s">
        <v>13</v>
      </c>
      <c r="C47" s="1" t="s">
        <v>24</v>
      </c>
      <c r="D47" s="1" t="s">
        <v>25</v>
      </c>
      <c r="E47" s="1" t="s">
        <v>26</v>
      </c>
      <c r="G47" s="1" t="s">
        <v>14</v>
      </c>
      <c r="H47" s="1" t="s">
        <v>24</v>
      </c>
      <c r="I47" s="1" t="s">
        <v>25</v>
      </c>
      <c r="J47" s="1" t="s">
        <v>26</v>
      </c>
    </row>
    <row r="48" spans="1:11" x14ac:dyDescent="0.25">
      <c r="C48" s="1">
        <v>43.74</v>
      </c>
      <c r="D48" s="1">
        <v>41.29</v>
      </c>
      <c r="E48" s="1">
        <v>13.71</v>
      </c>
      <c r="H48" s="1">
        <v>43.36</v>
      </c>
      <c r="I48" s="1">
        <v>38.39</v>
      </c>
      <c r="J48" s="1">
        <v>15.55</v>
      </c>
    </row>
    <row r="49" spans="1:10" x14ac:dyDescent="0.25">
      <c r="C49" s="1">
        <v>44.31</v>
      </c>
      <c r="D49" s="1">
        <v>42.72</v>
      </c>
      <c r="E49" s="1">
        <v>12.78</v>
      </c>
      <c r="H49" s="1">
        <v>48.49</v>
      </c>
      <c r="I49" s="1">
        <v>33.1</v>
      </c>
      <c r="J49" s="1">
        <v>15.88</v>
      </c>
    </row>
    <row r="50" spans="1:10" x14ac:dyDescent="0.25">
      <c r="C50" s="1">
        <v>38.19</v>
      </c>
      <c r="D50" s="1">
        <v>42.43</v>
      </c>
      <c r="E50" s="1">
        <v>16.440000000000001</v>
      </c>
      <c r="H50" s="1">
        <v>46.33</v>
      </c>
      <c r="I50" s="1">
        <v>33.92</v>
      </c>
      <c r="J50" s="1">
        <v>16.940000000000001</v>
      </c>
    </row>
    <row r="51" spans="1:10" x14ac:dyDescent="0.25">
      <c r="B51" s="1" t="s">
        <v>5</v>
      </c>
      <c r="C51" s="8">
        <f>AVERAGE(C48:C50)</f>
        <v>42.080000000000005</v>
      </c>
      <c r="D51" s="8">
        <f t="shared" ref="D51:E51" si="3">AVERAGE(D48:D50)</f>
        <v>42.146666666666668</v>
      </c>
      <c r="E51" s="8">
        <f t="shared" si="3"/>
        <v>14.310000000000002</v>
      </c>
      <c r="G51" s="1" t="s">
        <v>5</v>
      </c>
      <c r="H51" s="8">
        <f>AVERAGE(H48:H50)</f>
        <v>46.06</v>
      </c>
      <c r="I51" s="8">
        <f t="shared" ref="I51" si="4">AVERAGE(I48:I50)</f>
        <v>35.13666666666667</v>
      </c>
      <c r="J51" s="8">
        <f t="shared" ref="J51" si="5">AVERAGE(J48:J50)</f>
        <v>16.123333333333335</v>
      </c>
    </row>
    <row r="52" spans="1:10" x14ac:dyDescent="0.25">
      <c r="B52" s="1" t="s">
        <v>8</v>
      </c>
      <c r="C52" s="8">
        <f>STDEV(C48:C50)/1.732</f>
        <v>1.95200500485551</v>
      </c>
      <c r="D52" s="8">
        <f t="shared" ref="D52:E52" si="6">STDEV(D48:D50)/1.732</f>
        <v>0.43645040168350713</v>
      </c>
      <c r="E52" s="8">
        <f t="shared" si="6"/>
        <v>1.0983491128744181</v>
      </c>
      <c r="G52" s="1" t="s">
        <v>8</v>
      </c>
      <c r="H52" s="8">
        <f>STDEV(H48:H50)/1.732</f>
        <v>1.4870876696453548</v>
      </c>
      <c r="I52" s="8">
        <f t="shared" ref="I52:J52" si="7">STDEV(I48:I50)/1.732</f>
        <v>1.6438480188188231</v>
      </c>
      <c r="J52" s="8">
        <f t="shared" si="7"/>
        <v>0.41931065568156195</v>
      </c>
    </row>
    <row r="54" spans="1:10" x14ac:dyDescent="0.25">
      <c r="A54" s="2" t="s">
        <v>27</v>
      </c>
    </row>
    <row r="56" spans="1:10" x14ac:dyDescent="0.25">
      <c r="B56" s="1" t="s">
        <v>13</v>
      </c>
      <c r="C56" s="1" t="s">
        <v>14</v>
      </c>
      <c r="F56" s="1" t="s">
        <v>13</v>
      </c>
      <c r="G56" s="1" t="s">
        <v>14</v>
      </c>
    </row>
    <row r="57" spans="1:10" x14ac:dyDescent="0.25">
      <c r="A57" s="7" t="s">
        <v>17</v>
      </c>
      <c r="B57" s="8">
        <v>104.05460750853241</v>
      </c>
      <c r="C57" s="8">
        <v>102.25255972696246</v>
      </c>
      <c r="E57" s="1" t="s">
        <v>28</v>
      </c>
      <c r="F57" s="8">
        <v>45.73378839590444</v>
      </c>
      <c r="G57" s="8">
        <v>73.105802047781566</v>
      </c>
    </row>
    <row r="58" spans="1:10" x14ac:dyDescent="0.25">
      <c r="B58" s="8">
        <v>99.269624573378834</v>
      </c>
      <c r="C58" s="8">
        <v>99.412969283276453</v>
      </c>
      <c r="F58" s="8">
        <v>42.389078498293514</v>
      </c>
      <c r="G58" s="8">
        <v>69.078498293515352</v>
      </c>
    </row>
    <row r="59" spans="1:10" ht="14.4" x14ac:dyDescent="0.25">
      <c r="B59" s="8">
        <v>99.522184300341294</v>
      </c>
      <c r="C59" s="8">
        <v>100.9556313993174</v>
      </c>
      <c r="F59" s="8">
        <v>46.348122866894201</v>
      </c>
      <c r="G59" s="8">
        <v>66.757679180887379</v>
      </c>
      <c r="H59"/>
    </row>
    <row r="60" spans="1:10" ht="14.4" x14ac:dyDescent="0.25">
      <c r="B60" s="8">
        <v>99.73378839590444</v>
      </c>
      <c r="C60" s="8">
        <v>105.12627986348122</v>
      </c>
      <c r="F60" s="8">
        <v>48.941979522184297</v>
      </c>
      <c r="G60" s="8">
        <v>72.696245733788373</v>
      </c>
      <c r="H60"/>
    </row>
    <row r="61" spans="1:10" ht="14.4" x14ac:dyDescent="0.25">
      <c r="B61" s="8">
        <v>97.419795221843003</v>
      </c>
      <c r="C61" s="8">
        <v>97.38566552901024</v>
      </c>
      <c r="F61" s="8">
        <v>47.030716723549482</v>
      </c>
      <c r="G61" s="8">
        <v>77.679180887372013</v>
      </c>
      <c r="H61"/>
    </row>
    <row r="62" spans="1:10" ht="14.4" x14ac:dyDescent="0.25">
      <c r="A62" s="1" t="s">
        <v>5</v>
      </c>
      <c r="B62" s="4">
        <f>AVERAGE(B57:B61)</f>
        <v>99.999999999999986</v>
      </c>
      <c r="C62" s="4">
        <f>AVERAGE(C57:C61)</f>
        <v>101.02662116040955</v>
      </c>
      <c r="E62" s="1" t="s">
        <v>5</v>
      </c>
      <c r="F62" s="4">
        <f>AVERAGE(F57:F61)</f>
        <v>46.088737201365184</v>
      </c>
      <c r="G62" s="4">
        <f>AVERAGE(G57:G61)</f>
        <v>71.863481228668931</v>
      </c>
      <c r="H62"/>
    </row>
    <row r="63" spans="1:10" x14ac:dyDescent="0.25">
      <c r="A63" s="1" t="s">
        <v>9</v>
      </c>
      <c r="B63" s="4">
        <f>STDEV(B57:B61)/2.2</f>
        <v>1.1117777502841182</v>
      </c>
      <c r="C63" s="4">
        <f>STDEV(C57:C61)/2.2</f>
        <v>1.3286340443952032</v>
      </c>
      <c r="E63" s="1" t="s">
        <v>9</v>
      </c>
      <c r="F63" s="4">
        <f>STDEV(F57:F61)/2.2</f>
        <v>1.0878047986163</v>
      </c>
      <c r="G63" s="4">
        <f>STDEV(G57:G61)/2.2</f>
        <v>1.899931555409397</v>
      </c>
    </row>
    <row r="64" spans="1:10" x14ac:dyDescent="0.25">
      <c r="A64" s="1" t="s">
        <v>21</v>
      </c>
      <c r="C64" s="4">
        <f>_xlfn.T.TEST(B57:B61,C57:C61,2,2)</f>
        <v>0.56364876048044343</v>
      </c>
      <c r="E64" s="1" t="s">
        <v>21</v>
      </c>
      <c r="G64" s="4">
        <f>_xlfn.T.TEST(F57:F61,G57:G61,2,2)</f>
        <v>2.1906718044463057E-6</v>
      </c>
    </row>
    <row r="66" spans="1:3" x14ac:dyDescent="0.25">
      <c r="A66" s="2" t="s">
        <v>29</v>
      </c>
    </row>
    <row r="67" spans="1:3" x14ac:dyDescent="0.25">
      <c r="B67" s="1" t="s">
        <v>13</v>
      </c>
      <c r="C67" s="1" t="s">
        <v>14</v>
      </c>
    </row>
    <row r="68" spans="1:3" x14ac:dyDescent="0.25">
      <c r="B68" s="4">
        <v>97.077223992228809</v>
      </c>
      <c r="C68" s="4">
        <v>65.761990446348548</v>
      </c>
    </row>
    <row r="69" spans="1:3" x14ac:dyDescent="0.25">
      <c r="B69" s="4">
        <v>100.83505201773444</v>
      </c>
      <c r="C69" s="4">
        <v>60.751553079007714</v>
      </c>
    </row>
    <row r="70" spans="1:3" x14ac:dyDescent="0.25">
      <c r="B70" s="4">
        <v>102.08766135956967</v>
      </c>
      <c r="C70" s="4">
        <v>58.246334395337286</v>
      </c>
    </row>
    <row r="71" spans="1:3" x14ac:dyDescent="0.25">
      <c r="A71" s="1" t="s">
        <v>5</v>
      </c>
      <c r="B71" s="4">
        <f>AVERAGE(B68:B70)</f>
        <v>99.999979123177638</v>
      </c>
      <c r="C71" s="4">
        <f>AVERAGE(C68:C70)</f>
        <v>61.586625973564516</v>
      </c>
    </row>
    <row r="72" spans="1:3" x14ac:dyDescent="0.25">
      <c r="A72" s="1" t="s">
        <v>9</v>
      </c>
      <c r="B72" s="4">
        <f>STDEV(B68:B70)/1.732</f>
        <v>1.5054932318198695</v>
      </c>
      <c r="C72" s="4">
        <f>STDEV(C68:C70)/1.732</f>
        <v>2.2094600173859376</v>
      </c>
    </row>
    <row r="73" spans="1:3" x14ac:dyDescent="0.25">
      <c r="A73" s="1" t="s">
        <v>21</v>
      </c>
      <c r="C73" s="4">
        <f>_xlfn.T.TEST(B68:B70,C68:C70,2,2)</f>
        <v>1.3635507078388841E-4</v>
      </c>
    </row>
    <row r="75" spans="1:3" x14ac:dyDescent="0.25">
      <c r="A75" s="2" t="s">
        <v>30</v>
      </c>
    </row>
    <row r="76" spans="1:3" x14ac:dyDescent="0.25">
      <c r="B76" s="1" t="s">
        <v>13</v>
      </c>
      <c r="C76" s="1" t="s">
        <v>31</v>
      </c>
    </row>
    <row r="77" spans="1:3" x14ac:dyDescent="0.25">
      <c r="B77" s="1">
        <v>1</v>
      </c>
      <c r="C77" s="1">
        <v>0.27739236801696127</v>
      </c>
    </row>
    <row r="78" spans="1:3" x14ac:dyDescent="0.25">
      <c r="B78" s="1">
        <v>1</v>
      </c>
      <c r="C78" s="1">
        <v>0.28519092896710591</v>
      </c>
    </row>
    <row r="79" spans="1:3" x14ac:dyDescent="0.25">
      <c r="B79" s="1">
        <v>1</v>
      </c>
      <c r="C79" s="1">
        <v>0.2812646211722023</v>
      </c>
    </row>
    <row r="80" spans="1:3" x14ac:dyDescent="0.25">
      <c r="A80" s="1" t="s">
        <v>5</v>
      </c>
      <c r="B80" s="4">
        <f>AVERAGE(B77:B79)</f>
        <v>1</v>
      </c>
      <c r="C80" s="4">
        <f>AVERAGE(C77:C79)</f>
        <v>0.28128263938542314</v>
      </c>
    </row>
    <row r="81" spans="1:18" x14ac:dyDescent="0.25">
      <c r="A81" s="1" t="s">
        <v>9</v>
      </c>
      <c r="B81" s="4">
        <f>STDEV(B77:B79)/1.732</f>
        <v>0</v>
      </c>
      <c r="C81" s="4">
        <f>STDEV(C77:C79)/1.732</f>
        <v>2.2513346984015677E-3</v>
      </c>
    </row>
    <row r="82" spans="1:18" x14ac:dyDescent="0.25">
      <c r="A82" s="1" t="s">
        <v>21</v>
      </c>
      <c r="C82" s="4">
        <f>_xlfn.T.TEST(B77:B79,C77:C79,2,2)</f>
        <v>5.7756331840681976E-10</v>
      </c>
    </row>
    <row r="84" spans="1:18" x14ac:dyDescent="0.25">
      <c r="A84" s="2" t="s">
        <v>32</v>
      </c>
    </row>
    <row r="85" spans="1:18" x14ac:dyDescent="0.25">
      <c r="A85" s="1" t="s">
        <v>33</v>
      </c>
      <c r="B85" s="1" t="s">
        <v>13</v>
      </c>
      <c r="C85" s="1" t="s">
        <v>31</v>
      </c>
      <c r="E85" s="1" t="s">
        <v>34</v>
      </c>
      <c r="F85" s="1" t="s">
        <v>13</v>
      </c>
      <c r="G85" s="1" t="s">
        <v>31</v>
      </c>
      <c r="I85" s="1" t="s">
        <v>35</v>
      </c>
      <c r="J85" s="1" t="s">
        <v>13</v>
      </c>
      <c r="K85" s="1" t="s">
        <v>31</v>
      </c>
      <c r="M85" s="1" t="s">
        <v>36</v>
      </c>
      <c r="N85" s="1" t="s">
        <v>13</v>
      </c>
      <c r="O85" s="1" t="s">
        <v>31</v>
      </c>
    </row>
    <row r="86" spans="1:18" x14ac:dyDescent="0.25">
      <c r="B86" s="9">
        <v>5.289E-2</v>
      </c>
      <c r="C86" s="9">
        <v>3.4340000000000002E-2</v>
      </c>
      <c r="F86" s="9">
        <v>2.3475366178428758</v>
      </c>
      <c r="G86" s="9">
        <v>1.3880355699272433</v>
      </c>
      <c r="J86" s="9">
        <v>75.76278470133218</v>
      </c>
      <c r="K86" s="9">
        <v>64.56100770821584</v>
      </c>
      <c r="N86" s="1">
        <v>2.2530000000000001</v>
      </c>
      <c r="O86" s="1">
        <v>2.4740000000000002</v>
      </c>
    </row>
    <row r="87" spans="1:18" x14ac:dyDescent="0.25">
      <c r="B87" s="9">
        <v>4.9419999999999999E-2</v>
      </c>
      <c r="C87" s="9">
        <v>2.809E-2</v>
      </c>
      <c r="F87" s="9">
        <v>2.2545620437956213</v>
      </c>
      <c r="G87" s="9">
        <v>1.2641764176417645</v>
      </c>
      <c r="J87" s="9">
        <v>70.459081836327343</v>
      </c>
      <c r="K87" s="9">
        <v>68.562362704417865</v>
      </c>
      <c r="N87" s="1">
        <v>2.1919999999999993</v>
      </c>
      <c r="O87" s="1">
        <v>2.222</v>
      </c>
    </row>
    <row r="88" spans="1:18" x14ac:dyDescent="0.25">
      <c r="B88" s="9">
        <v>4.9970000000000001E-2</v>
      </c>
      <c r="C88" s="9">
        <v>3.3819999999999996E-2</v>
      </c>
      <c r="F88" s="9">
        <v>2.2806937471474216</v>
      </c>
      <c r="G88" s="9">
        <v>1.413879598662207</v>
      </c>
      <c r="J88" s="9">
        <v>71.826936898088263</v>
      </c>
      <c r="K88" s="9">
        <v>63.274087932647326</v>
      </c>
      <c r="N88" s="1">
        <v>2.1909999999999998</v>
      </c>
      <c r="O88" s="1">
        <v>2.3920000000000003</v>
      </c>
    </row>
    <row r="89" spans="1:18" x14ac:dyDescent="0.25">
      <c r="B89" s="9">
        <v>6.3410000000000008E-2</v>
      </c>
      <c r="C89" s="9">
        <v>4.6660000000000007E-2</v>
      </c>
      <c r="F89" s="9">
        <v>2.1948771201107649</v>
      </c>
      <c r="G89" s="9">
        <v>1.8486529318542004</v>
      </c>
      <c r="J89" s="9">
        <v>81.598249903487329</v>
      </c>
      <c r="K89" s="9">
        <v>73.157729695829417</v>
      </c>
      <c r="N89" s="1">
        <v>2.8890000000000002</v>
      </c>
      <c r="O89" s="1">
        <v>2.5239999999999991</v>
      </c>
      <c r="P89" s="4"/>
      <c r="Q89" s="4"/>
      <c r="R89" s="4"/>
    </row>
    <row r="90" spans="1:18" x14ac:dyDescent="0.25">
      <c r="B90" s="9">
        <v>4.8529999999999997E-2</v>
      </c>
      <c r="C90" s="9">
        <v>3.0740000000000007E-2</v>
      </c>
      <c r="F90" s="9">
        <v>2.2129502963976284</v>
      </c>
      <c r="G90" s="9">
        <v>1.4004555808656043</v>
      </c>
      <c r="J90" s="9">
        <v>73.164480627167194</v>
      </c>
      <c r="K90" s="9">
        <v>63.630718277789292</v>
      </c>
      <c r="N90" s="1">
        <v>2.1930000000000005</v>
      </c>
      <c r="O90" s="1">
        <v>2.1949999999999994</v>
      </c>
      <c r="P90" s="4"/>
      <c r="Q90" s="4"/>
      <c r="R90" s="4"/>
    </row>
    <row r="91" spans="1:18" x14ac:dyDescent="0.25">
      <c r="A91" s="1" t="s">
        <v>5</v>
      </c>
      <c r="B91" s="4">
        <f>AVERAGE(B86:B90)</f>
        <v>5.2844000000000002E-2</v>
      </c>
      <c r="C91" s="4">
        <f>AVERAGE(C86:C90)</f>
        <v>3.4730000000000004E-2</v>
      </c>
      <c r="E91" s="1" t="s">
        <v>5</v>
      </c>
      <c r="F91" s="9">
        <f>AVERAGE(F86:F90)</f>
        <v>2.258123965058862</v>
      </c>
      <c r="G91" s="9">
        <f>AVERAGE(G86:G90)</f>
        <v>1.463040019790204</v>
      </c>
      <c r="H91" s="7"/>
      <c r="I91" s="1" t="s">
        <v>5</v>
      </c>
      <c r="J91" s="9">
        <f>AVERAGE(J86:J90)</f>
        <v>74.562306793280456</v>
      </c>
      <c r="K91" s="9">
        <f>AVERAGE(K86:K90)</f>
        <v>66.637181263779951</v>
      </c>
      <c r="M91" s="1" t="s">
        <v>5</v>
      </c>
      <c r="N91" s="9">
        <f>AVERAGE(N86:N90)</f>
        <v>2.3435999999999999</v>
      </c>
      <c r="O91" s="9">
        <f>AVERAGE(O86:O90)</f>
        <v>2.3613999999999997</v>
      </c>
    </row>
    <row r="92" spans="1:18" x14ac:dyDescent="0.25">
      <c r="A92" s="1" t="s">
        <v>9</v>
      </c>
      <c r="B92" s="4">
        <f>STDEV(B86:B90)/2.2</f>
        <v>2.7857065812868379E-3</v>
      </c>
      <c r="C92" s="4">
        <f>STDEV(C86:C90)/2.2</f>
        <v>3.2406477007939551E-3</v>
      </c>
      <c r="E92" s="1" t="s">
        <v>9</v>
      </c>
      <c r="F92" s="9">
        <f>STDEV(F86:F90)/2.2</f>
        <v>2.7421496288737825E-2</v>
      </c>
      <c r="G92" s="9">
        <f>STDEV(G86:G90)/2.2</f>
        <v>0.10169109273907413</v>
      </c>
      <c r="H92" s="7"/>
      <c r="I92" s="1" t="s">
        <v>9</v>
      </c>
      <c r="J92" s="9">
        <f>STDEV(J86:J90)/2.2</f>
        <v>1.9971346230150642</v>
      </c>
      <c r="K92" s="9">
        <f>STDEV(K86:K90)/2.2</f>
        <v>1.9134634518477249</v>
      </c>
      <c r="M92" s="1" t="s">
        <v>9</v>
      </c>
      <c r="N92" s="9">
        <f>STDEV(N86:N90)/2.2</f>
        <v>0.13910487155112963</v>
      </c>
      <c r="O92" s="9">
        <f>STDEV(O86:O90)/2.2</f>
        <v>6.7103287845450763E-2</v>
      </c>
    </row>
    <row r="93" spans="1:18" x14ac:dyDescent="0.25">
      <c r="A93" s="1" t="s">
        <v>21</v>
      </c>
      <c r="C93" s="4">
        <f>_xlfn.T.TEST(B86:B90,C86:C90,2,2)</f>
        <v>2.5866900866432165E-3</v>
      </c>
      <c r="E93" s="1" t="s">
        <v>21</v>
      </c>
      <c r="F93" s="7"/>
      <c r="G93" s="9">
        <f>_xlfn.T.TEST(F86:F90,G86:G90,2,2)</f>
        <v>5.8909919738168107E-5</v>
      </c>
      <c r="H93" s="7"/>
      <c r="I93" s="1" t="s">
        <v>21</v>
      </c>
      <c r="J93" s="7"/>
      <c r="K93" s="9">
        <f>_xlfn.T.TEST(J86:J90,K86:K90,2,2)</f>
        <v>1.9519221414475263E-2</v>
      </c>
      <c r="M93" s="1" t="s">
        <v>21</v>
      </c>
      <c r="N93" s="7"/>
      <c r="O93" s="9">
        <f>_xlfn.T.TEST(N86:N90,O86:O90,2,2)</f>
        <v>0.90963545544984981</v>
      </c>
    </row>
    <row r="95" spans="1:18" x14ac:dyDescent="0.25">
      <c r="A95" s="2" t="s">
        <v>37</v>
      </c>
    </row>
    <row r="96" spans="1:18" ht="14.4" x14ac:dyDescent="0.25">
      <c r="B96" s="1" t="s">
        <v>13</v>
      </c>
      <c r="C96" s="1" t="s">
        <v>31</v>
      </c>
      <c r="M96"/>
    </row>
    <row r="97" spans="1:13" ht="14.4" x14ac:dyDescent="0.25">
      <c r="A97" s="1" t="s">
        <v>38</v>
      </c>
      <c r="B97" s="4">
        <v>8.791208791208792</v>
      </c>
      <c r="C97" s="4">
        <v>6.5789473684210522</v>
      </c>
      <c r="M97"/>
    </row>
    <row r="98" spans="1:13" ht="14.4" x14ac:dyDescent="0.25">
      <c r="B98" s="4">
        <v>9.7087378640776691</v>
      </c>
      <c r="C98" s="4">
        <v>3.8461538461538463</v>
      </c>
      <c r="M98"/>
    </row>
    <row r="99" spans="1:13" ht="14.4" x14ac:dyDescent="0.25">
      <c r="B99" s="4">
        <v>7.3684210526315779</v>
      </c>
      <c r="C99" s="4">
        <v>5.6818181818181817</v>
      </c>
      <c r="M99"/>
    </row>
    <row r="100" spans="1:13" ht="14.4" x14ac:dyDescent="0.25">
      <c r="B100" s="4">
        <v>4.9019607843137258</v>
      </c>
      <c r="C100" s="4">
        <v>2.2988505747126435</v>
      </c>
      <c r="M100"/>
    </row>
    <row r="101" spans="1:13" x14ac:dyDescent="0.25">
      <c r="B101" s="4">
        <v>11.214953271028037</v>
      </c>
      <c r="C101" s="4">
        <v>3.5398230088495577</v>
      </c>
    </row>
    <row r="102" spans="1:13" x14ac:dyDescent="0.25">
      <c r="A102" s="1" t="s">
        <v>5</v>
      </c>
      <c r="B102" s="4">
        <f>AVERAGE(B97:B101)</f>
        <v>8.3970563526519619</v>
      </c>
      <c r="C102" s="4">
        <f>AVERAGE(C97:C101)</f>
        <v>4.3891185959910572</v>
      </c>
    </row>
    <row r="103" spans="1:13" x14ac:dyDescent="0.25">
      <c r="A103" s="1" t="s">
        <v>9</v>
      </c>
      <c r="B103" s="4">
        <f>STDEV(B97:B101)/2.2</f>
        <v>1.0920966828182783</v>
      </c>
      <c r="C103" s="4">
        <f>STDEV(C97:C101)/2.2</f>
        <v>0.78241772685678124</v>
      </c>
    </row>
    <row r="104" spans="1:13" x14ac:dyDescent="0.25">
      <c r="A104" s="1" t="s">
        <v>21</v>
      </c>
      <c r="C104" s="4">
        <f>_xlfn.T.TEST(B97:B101,C97:C101,2,2)</f>
        <v>1.6254144217652155E-2</v>
      </c>
    </row>
    <row r="106" spans="1:13" x14ac:dyDescent="0.25">
      <c r="A106" s="2" t="s">
        <v>39</v>
      </c>
    </row>
    <row r="107" spans="1:13" x14ac:dyDescent="0.25">
      <c r="B107" s="1" t="s">
        <v>13</v>
      </c>
      <c r="C107" s="1" t="s">
        <v>31</v>
      </c>
    </row>
    <row r="108" spans="1:13" x14ac:dyDescent="0.25">
      <c r="B108" s="1">
        <v>1.23</v>
      </c>
      <c r="C108" s="1">
        <v>5.23</v>
      </c>
    </row>
    <row r="109" spans="1:13" x14ac:dyDescent="0.25">
      <c r="B109" s="1">
        <v>0.84</v>
      </c>
      <c r="C109" s="1">
        <v>2.16</v>
      </c>
    </row>
    <row r="110" spans="1:13" x14ac:dyDescent="0.25">
      <c r="B110" s="1">
        <v>2.35</v>
      </c>
      <c r="C110" s="1">
        <v>1.58</v>
      </c>
    </row>
    <row r="111" spans="1:13" x14ac:dyDescent="0.25">
      <c r="B111" s="1">
        <v>3.15</v>
      </c>
      <c r="C111" s="1">
        <v>5.35</v>
      </c>
    </row>
    <row r="112" spans="1:13" x14ac:dyDescent="0.25">
      <c r="B112" s="1">
        <v>0.94</v>
      </c>
      <c r="C112" s="1">
        <v>6.15</v>
      </c>
    </row>
    <row r="113" spans="1:3" x14ac:dyDescent="0.25">
      <c r="A113" s="1" t="s">
        <v>5</v>
      </c>
      <c r="B113" s="4">
        <f>AVERAGE(B108:B112)</f>
        <v>1.702</v>
      </c>
      <c r="C113" s="4">
        <f>AVERAGE(C108:C112)</f>
        <v>4.0939999999999994</v>
      </c>
    </row>
    <row r="114" spans="1:3" x14ac:dyDescent="0.25">
      <c r="A114" s="1" t="s">
        <v>9</v>
      </c>
      <c r="B114" s="4">
        <f>STDEV(B108:B112)/2.2</f>
        <v>0.45811552550720647</v>
      </c>
      <c r="C114" s="4">
        <f>STDEV(C108:C112)/2.2</f>
        <v>0.941351455081189</v>
      </c>
    </row>
    <row r="115" spans="1:3" x14ac:dyDescent="0.25">
      <c r="A115" s="1" t="s">
        <v>21</v>
      </c>
      <c r="C115" s="4">
        <f>_xlfn.T.TEST(B108:B112,C108:C112,2,2)</f>
        <v>4.8745141060998205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angtao5217@163.com</dc:creator>
  <cp:lastModifiedBy>zhuangtao5217@163.com</cp:lastModifiedBy>
  <dcterms:created xsi:type="dcterms:W3CDTF">2021-07-29T11:52:40Z</dcterms:created>
  <dcterms:modified xsi:type="dcterms:W3CDTF">2021-07-31T01:43:28Z</dcterms:modified>
</cp:coreProperties>
</file>